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135" yWindow="0" windowWidth="29040" windowHeight="164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" uniqueCount="30">
  <si>
    <t>Swiss model</t>
  </si>
  <si>
    <t>% nucleotide identity</t>
  </si>
  <si>
    <t>QMEAN</t>
  </si>
  <si>
    <t>GMQE</t>
  </si>
  <si>
    <t>NA</t>
  </si>
  <si>
    <t>Verify3D</t>
  </si>
  <si>
    <t>% 3D-1D &gt;= 0.2</t>
  </si>
  <si>
    <t>Ramachandran</t>
  </si>
  <si>
    <t>nb amino-acids</t>
  </si>
  <si>
    <t>344*</t>
  </si>
  <si>
    <t>* signal peptide region not included</t>
  </si>
  <si>
    <t>Molprobity Score</t>
  </si>
  <si>
    <t>MolProbity</t>
  </si>
  <si>
    <t>Clash Score</t>
  </si>
  <si>
    <t>% residues in favored (98%) regions</t>
  </si>
  <si>
    <t>% residues in allowed (&gt;99.8%) regions</t>
  </si>
  <si>
    <t>% residues outliers</t>
  </si>
  <si>
    <t>% rotamer outliers</t>
  </si>
  <si>
    <t>ATCC13883 ompK36 native (5nup template)</t>
  </si>
  <si>
    <t>ATCC 13883 ompK36 GD mutation (5nup template)</t>
  </si>
  <si>
    <t>ATCC13883 ompK36 native (1osm template)</t>
  </si>
  <si>
    <t>ATCC 13883 ompK36 GD mutation (1osm template)</t>
  </si>
  <si>
    <t>92.96</t>
  </si>
  <si>
    <t>340*</t>
  </si>
  <si>
    <t>is a composite scoring function which is able to derive both global (i.e. for the entire structure) and local (i.e. per residue) absolute quality estimates on the basis of one single model</t>
  </si>
  <si>
    <t>GMQE (Global Model Quality Estimation)</t>
  </si>
  <si>
    <t>QMEAN model quality estimation</t>
  </si>
  <si>
    <t>QSQE</t>
  </si>
  <si>
    <t>5nupA (2.90Å)</t>
  </si>
  <si>
    <t>1osmA (3.20Å)</t>
  </si>
</sst>
</file>

<file path=xl/styles.xml><?xml version="1.0" encoding="utf-8"?>
<styleSheet xmlns="http://schemas.openxmlformats.org/spreadsheetml/2006/main">
  <fonts count="5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NumberFormat="1" applyBorder="1" applyAlignment="1">
      <alignment horizontal="center"/>
    </xf>
    <xf numFmtId="0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0" fillId="0" borderId="6" xfId="0" applyNumberFormat="1" applyBorder="1" applyAlignment="1">
      <alignment horizontal="center"/>
    </xf>
    <xf numFmtId="0" fontId="0" fillId="0" borderId="7" xfId="0" applyNumberFormat="1" applyBorder="1" applyAlignment="1">
      <alignment horizontal="center"/>
    </xf>
    <xf numFmtId="0" fontId="0" fillId="0" borderId="8" xfId="0" applyNumberFormat="1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9" xfId="0" applyNumberFormat="1" applyBorder="1" applyAlignment="1">
      <alignment horizontal="center"/>
    </xf>
    <xf numFmtId="0" fontId="1" fillId="0" borderId="2" xfId="0" applyFont="1" applyBorder="1"/>
    <xf numFmtId="0" fontId="0" fillId="0" borderId="10" xfId="0" applyBorder="1" applyAlignment="1">
      <alignment horizontal="right"/>
    </xf>
    <xf numFmtId="0" fontId="0" fillId="0" borderId="11" xfId="0" applyBorder="1" applyAlignment="1">
      <alignment horizontal="right"/>
    </xf>
    <xf numFmtId="0" fontId="1" fillId="0" borderId="10" xfId="0" applyFont="1" applyBorder="1"/>
    <xf numFmtId="0" fontId="1" fillId="0" borderId="10" xfId="0" applyFont="1" applyBorder="1" applyAlignment="1">
      <alignment horizontal="left"/>
    </xf>
    <xf numFmtId="49" fontId="0" fillId="0" borderId="7" xfId="0" applyNumberFormat="1" applyBorder="1" applyAlignment="1">
      <alignment horizontal="center"/>
    </xf>
    <xf numFmtId="0" fontId="4" fillId="0" borderId="9" xfId="0" applyFont="1" applyBorder="1" applyAlignment="1">
      <alignment horizontal="center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G22"/>
  <sheetViews>
    <sheetView tabSelected="1" zoomScale="125" zoomScaleNormal="125" zoomScalePageLayoutView="125" workbookViewId="0">
      <selection activeCell="D26" sqref="D26"/>
    </sheetView>
  </sheetViews>
  <sheetFormatPr defaultColWidth="11" defaultRowHeight="15.75"/>
  <cols>
    <col min="1" max="1" width="35" customWidth="1"/>
    <col min="2" max="2" width="15" style="2" customWidth="1"/>
    <col min="3" max="4" width="22.875" style="2" customWidth="1"/>
    <col min="5" max="5" width="15" customWidth="1"/>
    <col min="6" max="7" width="22.875" customWidth="1"/>
  </cols>
  <sheetData>
    <row r="1" spans="1:7" s="3" customFormat="1" ht="39" customHeight="1" thickBot="1">
      <c r="A1" s="26"/>
      <c r="B1" s="11" t="s">
        <v>28</v>
      </c>
      <c r="C1" s="12" t="s">
        <v>18</v>
      </c>
      <c r="D1" s="13" t="s">
        <v>19</v>
      </c>
      <c r="E1" s="11" t="s">
        <v>29</v>
      </c>
      <c r="F1" s="12" t="s">
        <v>20</v>
      </c>
      <c r="G1" s="13" t="s">
        <v>21</v>
      </c>
    </row>
    <row r="2" spans="1:7">
      <c r="A2" s="27" t="s">
        <v>1</v>
      </c>
      <c r="B2" s="14">
        <v>100</v>
      </c>
      <c r="C2" s="7">
        <v>93.84</v>
      </c>
      <c r="D2" s="15">
        <v>93.84</v>
      </c>
      <c r="E2" s="14">
        <v>100</v>
      </c>
      <c r="F2" s="5" t="s">
        <v>22</v>
      </c>
      <c r="G2" s="31" t="s">
        <v>22</v>
      </c>
    </row>
    <row r="3" spans="1:7" ht="16.5" thickBot="1">
      <c r="A3" s="28" t="s">
        <v>8</v>
      </c>
      <c r="B3" s="16" t="s">
        <v>9</v>
      </c>
      <c r="C3" s="8">
        <v>372</v>
      </c>
      <c r="D3" s="17">
        <v>374</v>
      </c>
      <c r="E3" s="16" t="s">
        <v>23</v>
      </c>
      <c r="F3" s="8">
        <v>372</v>
      </c>
      <c r="G3" s="17">
        <v>374</v>
      </c>
    </row>
    <row r="4" spans="1:7">
      <c r="A4" s="29" t="s">
        <v>0</v>
      </c>
      <c r="B4" s="18"/>
      <c r="C4" s="6"/>
      <c r="D4" s="19"/>
      <c r="E4" s="18"/>
      <c r="F4" s="6"/>
      <c r="G4" s="19"/>
    </row>
    <row r="5" spans="1:7">
      <c r="A5" s="27" t="s">
        <v>2</v>
      </c>
      <c r="B5" s="18">
        <v>-1.46</v>
      </c>
      <c r="C5" s="6">
        <v>-2.29</v>
      </c>
      <c r="D5" s="19">
        <v>-2.14</v>
      </c>
      <c r="E5" s="18">
        <v>-2.62</v>
      </c>
      <c r="F5" s="6">
        <v>-2.85</v>
      </c>
      <c r="G5" s="19">
        <v>-2.72</v>
      </c>
    </row>
    <row r="6" spans="1:7">
      <c r="A6" s="27" t="s">
        <v>27</v>
      </c>
      <c r="B6" s="18" t="s">
        <v>4</v>
      </c>
      <c r="C6" s="10">
        <v>1</v>
      </c>
      <c r="D6" s="19">
        <v>0.99</v>
      </c>
      <c r="E6" s="18" t="s">
        <v>4</v>
      </c>
      <c r="F6" s="10">
        <v>1</v>
      </c>
      <c r="G6" s="19">
        <v>0.99</v>
      </c>
    </row>
    <row r="7" spans="1:7" ht="16.5" thickBot="1">
      <c r="A7" s="28" t="s">
        <v>3</v>
      </c>
      <c r="B7" s="20" t="s">
        <v>4</v>
      </c>
      <c r="C7" s="4">
        <v>0.94</v>
      </c>
      <c r="D7" s="21">
        <v>0.93</v>
      </c>
      <c r="E7" s="20" t="s">
        <v>4</v>
      </c>
      <c r="F7" s="4">
        <v>0.92</v>
      </c>
      <c r="G7" s="21">
        <v>0.92</v>
      </c>
    </row>
    <row r="8" spans="1:7">
      <c r="A8" s="30" t="s">
        <v>5</v>
      </c>
      <c r="B8" s="18"/>
      <c r="C8" s="6"/>
      <c r="D8" s="19"/>
      <c r="E8" s="18"/>
      <c r="F8" s="6"/>
      <c r="G8" s="19"/>
    </row>
    <row r="9" spans="1:7" ht="16.5" thickBot="1">
      <c r="A9" s="28" t="s">
        <v>6</v>
      </c>
      <c r="B9" s="20">
        <v>90.7</v>
      </c>
      <c r="C9" s="4">
        <v>93.14</v>
      </c>
      <c r="D9" s="21">
        <v>97.44</v>
      </c>
      <c r="E9" s="20">
        <v>15.11</v>
      </c>
      <c r="F9" s="4">
        <v>80.569999999999993</v>
      </c>
      <c r="G9" s="32">
        <v>78.5</v>
      </c>
    </row>
    <row r="10" spans="1:7">
      <c r="A10" s="29" t="s">
        <v>7</v>
      </c>
      <c r="B10" s="18"/>
      <c r="C10" s="6"/>
      <c r="D10" s="19"/>
      <c r="E10" s="18"/>
      <c r="F10" s="6"/>
      <c r="G10" s="19"/>
    </row>
    <row r="11" spans="1:7">
      <c r="A11" s="27" t="s">
        <v>16</v>
      </c>
      <c r="B11" s="22">
        <v>0.57999999999999996</v>
      </c>
      <c r="C11" s="10">
        <v>1.1499999999999999</v>
      </c>
      <c r="D11" s="23">
        <v>1.1399999999999999</v>
      </c>
      <c r="E11" s="22">
        <v>1.18</v>
      </c>
      <c r="F11" s="10">
        <v>1.63</v>
      </c>
      <c r="G11" s="23">
        <v>2</v>
      </c>
    </row>
    <row r="12" spans="1:7">
      <c r="A12" s="27" t="s">
        <v>14</v>
      </c>
      <c r="B12" s="22">
        <v>91.52</v>
      </c>
      <c r="C12" s="10">
        <v>93.1</v>
      </c>
      <c r="D12" s="23">
        <v>93.71</v>
      </c>
      <c r="E12" s="22">
        <v>92.06</v>
      </c>
      <c r="F12" s="10">
        <v>92.05</v>
      </c>
      <c r="G12" s="23">
        <v>91.33</v>
      </c>
    </row>
    <row r="13" spans="1:7" ht="16.5" thickBot="1">
      <c r="A13" s="28" t="s">
        <v>15</v>
      </c>
      <c r="B13" s="24">
        <v>99.4</v>
      </c>
      <c r="C13" s="9">
        <v>98.9</v>
      </c>
      <c r="D13" s="25">
        <v>98.86</v>
      </c>
      <c r="E13" s="24">
        <v>98.82</v>
      </c>
      <c r="F13" s="9">
        <v>98.37</v>
      </c>
      <c r="G13" s="25">
        <v>98</v>
      </c>
    </row>
    <row r="14" spans="1:7">
      <c r="A14" s="30" t="s">
        <v>12</v>
      </c>
      <c r="B14" s="22"/>
      <c r="C14" s="10"/>
      <c r="D14" s="23"/>
      <c r="E14" s="22"/>
      <c r="F14" s="10"/>
      <c r="G14" s="23"/>
    </row>
    <row r="15" spans="1:7">
      <c r="A15" s="27" t="s">
        <v>11</v>
      </c>
      <c r="B15" s="22">
        <v>2.11</v>
      </c>
      <c r="C15" s="10">
        <v>1.7</v>
      </c>
      <c r="D15" s="23">
        <v>1.82</v>
      </c>
      <c r="E15" s="22">
        <v>2.91</v>
      </c>
      <c r="F15" s="10">
        <v>1.73</v>
      </c>
      <c r="G15" s="23">
        <v>1.96</v>
      </c>
    </row>
    <row r="16" spans="1:7">
      <c r="A16" s="27" t="s">
        <v>17</v>
      </c>
      <c r="B16" s="22">
        <v>1.0900000000000001</v>
      </c>
      <c r="C16" s="10">
        <v>2.12</v>
      </c>
      <c r="D16" s="23">
        <v>1.76</v>
      </c>
      <c r="E16" s="22">
        <v>11.03</v>
      </c>
      <c r="F16" s="10">
        <v>6.01</v>
      </c>
      <c r="G16" s="23">
        <v>6.69</v>
      </c>
    </row>
    <row r="17" spans="1:7" ht="16.5" thickBot="1">
      <c r="A17" s="28" t="s">
        <v>13</v>
      </c>
      <c r="B17" s="24">
        <v>11.6</v>
      </c>
      <c r="C17" s="9">
        <v>2.2799999999999998</v>
      </c>
      <c r="D17" s="25">
        <v>4.3600000000000003</v>
      </c>
      <c r="E17" s="24">
        <v>13.19</v>
      </c>
      <c r="F17" s="9">
        <v>0.44</v>
      </c>
      <c r="G17" s="25">
        <v>1.1299999999999999</v>
      </c>
    </row>
    <row r="19" spans="1:7">
      <c r="A19" t="s">
        <v>10</v>
      </c>
    </row>
    <row r="21" spans="1:7">
      <c r="A21" t="s">
        <v>26</v>
      </c>
      <c r="B21" s="1" t="s">
        <v>24</v>
      </c>
    </row>
    <row r="22" spans="1:7">
      <c r="A22" t="s">
        <v>25</v>
      </c>
    </row>
  </sheetData>
  <conditionalFormatting sqref="B11:G13">
    <cfRule type="colorScale" priority="1">
      <colorScale>
        <cfvo type="min" val="0"/>
        <cfvo type="max" val="0"/>
        <color rgb="FFFCFCFF"/>
        <color rgb="FF63BE7B"/>
      </colorScale>
    </cfRule>
    <cfRule type="colorScale" priority="4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conditionalFormatting sqref="B5:G5">
    <cfRule type="colorScale" priority="2">
      <colorScale>
        <cfvo type="min" val="0"/>
        <cfvo type="max" val="0"/>
        <color rgb="FFFCFCFF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uri BEN ZAKOUR</dc:creator>
  <cp:lastModifiedBy>alicia.fajardolubian</cp:lastModifiedBy>
  <dcterms:created xsi:type="dcterms:W3CDTF">2018-07-05T03:43:50Z</dcterms:created>
  <dcterms:modified xsi:type="dcterms:W3CDTF">2018-07-11T04:37:02Z</dcterms:modified>
</cp:coreProperties>
</file>